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able S15 The concerntration and quality information of RNA samples</t>
  </si>
  <si>
    <t xml:space="preserve">Sample</t>
  </si>
  <si>
    <t xml:space="preserve">Concentration (ng/μl)</t>
  </si>
  <si>
    <t xml:space="preserve">Volume (μl)</t>
  </si>
  <si>
    <t xml:space="preserve">Gross (ug)</t>
  </si>
  <si>
    <t xml:space="preserve">OD260/280</t>
  </si>
  <si>
    <t xml:space="preserve">OD260/230</t>
  </si>
  <si>
    <t xml:space="preserve">28S:18S</t>
  </si>
  <si>
    <t xml:space="preserve">RIN value</t>
  </si>
  <si>
    <t xml:space="preserve">Qiufeng</t>
  </si>
  <si>
    <t xml:space="preserve">Baiyu</t>
  </si>
  <si>
    <t xml:space="preserve">Nd-sD</t>
  </si>
  <si>
    <t xml:space="preserve">N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8671875" defaultRowHeight="15.75" zeroHeight="false" outlineLevelRow="0" outlineLevelCol="0"/>
  <cols>
    <col collapsed="false" customWidth="false" hidden="false" outlineLevel="0" max="1" min="1" style="1" width="8.86"/>
    <col collapsed="false" customWidth="true" hidden="false" outlineLevel="0" max="2" min="2" style="1" width="19.62"/>
    <col collapsed="false" customWidth="true" hidden="false" outlineLevel="0" max="3" min="3" style="1" width="11.24"/>
    <col collapsed="false" customWidth="true" hidden="false" outlineLevel="0" max="4" min="4" style="1" width="12.62"/>
    <col collapsed="false" customWidth="true" hidden="false" outlineLevel="0" max="5" min="5" style="1" width="11.12"/>
    <col collapsed="false" customWidth="true" hidden="false" outlineLevel="0" max="6" min="6" style="1" width="10.62"/>
    <col collapsed="false" customWidth="false" hidden="false" outlineLevel="0" max="7" min="7" style="1" width="8.86"/>
    <col collapsed="false" customWidth="true" hidden="false" outlineLevel="0" max="8" min="8" style="1" width="10.62"/>
    <col collapsed="false" customWidth="false" hidden="false" outlineLevel="0" max="257" min="9" style="1" width="8.86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/>
    </row>
    <row r="2" customFormat="false" ht="13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5.75" hidden="false" customHeight="fals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3.5" hidden="false" customHeight="true" outlineLevel="0" collapsed="false">
      <c r="A4" s="3" t="s">
        <v>9</v>
      </c>
      <c r="B4" s="3" t="n">
        <v>6470</v>
      </c>
      <c r="C4" s="3" t="n">
        <v>192</v>
      </c>
      <c r="D4" s="5" t="n">
        <f aca="false">C4*B4/1000</f>
        <v>1242.24</v>
      </c>
      <c r="E4" s="3" t="n">
        <v>2.09</v>
      </c>
      <c r="F4" s="3" t="n">
        <v>1.95</v>
      </c>
      <c r="G4" s="3" t="n">
        <v>0.3</v>
      </c>
      <c r="H4" s="3" t="n">
        <v>9.8</v>
      </c>
    </row>
    <row r="5" customFormat="false" ht="13.5" hidden="false" customHeight="true" outlineLevel="0" collapsed="false">
      <c r="A5" s="3" t="s">
        <v>10</v>
      </c>
      <c r="B5" s="3" t="n">
        <v>1840</v>
      </c>
      <c r="C5" s="3" t="n">
        <v>398</v>
      </c>
      <c r="D5" s="5" t="n">
        <f aca="false">C5*B5/1000</f>
        <v>732.32</v>
      </c>
      <c r="E5" s="3" t="n">
        <v>2.11</v>
      </c>
      <c r="F5" s="3" t="n">
        <v>1.89</v>
      </c>
      <c r="G5" s="3" t="n">
        <v>0.4</v>
      </c>
      <c r="H5" s="3" t="n">
        <v>9.7</v>
      </c>
    </row>
    <row r="6" customFormat="false" ht="15.75" hidden="false" customHeight="false" outlineLevel="0" collapsed="false">
      <c r="A6" s="3" t="s">
        <v>11</v>
      </c>
      <c r="B6" s="3" t="n">
        <v>4790</v>
      </c>
      <c r="C6" s="3" t="n">
        <v>195</v>
      </c>
      <c r="D6" s="5" t="n">
        <f aca="false">C6*B6/1000</f>
        <v>934.05</v>
      </c>
      <c r="E6" s="3" t="n">
        <v>2.1</v>
      </c>
      <c r="F6" s="3" t="n">
        <v>2.03</v>
      </c>
      <c r="G6" s="3" t="n">
        <v>0.4</v>
      </c>
      <c r="H6" s="3" t="n">
        <v>9.8</v>
      </c>
    </row>
    <row r="7" customFormat="false" ht="15.75" hidden="false" customHeight="false" outlineLevel="0" collapsed="false">
      <c r="A7" s="6" t="s">
        <v>12</v>
      </c>
      <c r="B7" s="6" t="n">
        <v>2970</v>
      </c>
      <c r="C7" s="6" t="n">
        <v>46</v>
      </c>
      <c r="D7" s="7" t="n">
        <v>136.2</v>
      </c>
      <c r="E7" s="6" t="n">
        <v>2.07</v>
      </c>
      <c r="F7" s="6" t="n">
        <v>2.04</v>
      </c>
      <c r="G7" s="6" t="n">
        <v>0</v>
      </c>
      <c r="H7" s="6" t="n">
        <v>9.2</v>
      </c>
    </row>
    <row r="8" customFormat="false" ht="15.75" hidden="false" customHeight="false" outlineLevel="0" collapsed="false">
      <c r="B8" s="8"/>
    </row>
    <row r="27" customFormat="false" ht="13.5" hidden="false" customHeight="true" outlineLevel="0" collapsed="false"/>
    <row r="28" customFormat="false" ht="13.5" hidden="false" customHeight="true" outlineLevel="0" collapsed="false"/>
  </sheetData>
  <mergeCells count="9">
    <mergeCell ref="A1:H1"/>
    <mergeCell ref="A2:A3"/>
    <mergeCell ref="B2:B3"/>
    <mergeCell ref="C2:C3"/>
    <mergeCell ref="D2:D3"/>
    <mergeCell ref="E2:E3"/>
    <mergeCell ref="F2:F3"/>
    <mergeCell ref="G2:G3"/>
    <mergeCell ref="H2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11-14T08:28:03Z</dcterms:modified>
  <cp:revision>0</cp:revision>
  <dc:subject/>
  <dc:title/>
</cp:coreProperties>
</file>